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1104044\Desktop\PhD study 2_CEA_HPV\2nd times submitted\"/>
    </mc:Choice>
  </mc:AlternateContent>
  <bookViews>
    <workbookView xWindow="0" yWindow="0" windowWidth="18495" windowHeight="7740"/>
  </bookViews>
  <sheets>
    <sheet name="Direct medical cost" sheetId="1" r:id="rId1"/>
    <sheet name="Productivity loss" sheetId="3" r:id="rId2"/>
    <sheet name="Vaccine delivery cost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4" l="1"/>
  <c r="C21" i="4"/>
  <c r="E21" i="4" s="1"/>
  <c r="E20" i="4"/>
  <c r="D19" i="4"/>
  <c r="C19" i="4"/>
  <c r="E19" i="4" s="1"/>
  <c r="E18" i="4"/>
  <c r="D17" i="4"/>
  <c r="C17" i="4"/>
  <c r="E16" i="4"/>
  <c r="D13" i="4"/>
  <c r="C13" i="4"/>
  <c r="D12" i="4"/>
  <c r="C12" i="4"/>
  <c r="E12" i="4" s="1"/>
  <c r="D11" i="4"/>
  <c r="C11" i="4"/>
  <c r="D9" i="4"/>
  <c r="C9" i="4"/>
  <c r="E9" i="4" s="1"/>
  <c r="D8" i="4"/>
  <c r="C8" i="4"/>
  <c r="E8" i="4" s="1"/>
  <c r="D7" i="4"/>
  <c r="C7" i="4"/>
  <c r="D5" i="4"/>
  <c r="D6" i="4" s="1"/>
  <c r="D4" i="4"/>
  <c r="C4" i="4"/>
  <c r="C5" i="4" s="1"/>
  <c r="E3" i="4"/>
  <c r="C14" i="3"/>
  <c r="D13" i="3"/>
  <c r="E13" i="3" s="1"/>
  <c r="F13" i="3" s="1"/>
  <c r="G13" i="3" s="1"/>
  <c r="H13" i="3" s="1"/>
  <c r="I13" i="3" s="1"/>
  <c r="J13" i="3" s="1"/>
  <c r="K13" i="3" s="1"/>
  <c r="D12" i="3"/>
  <c r="E12" i="3" s="1"/>
  <c r="F12" i="3" s="1"/>
  <c r="G12" i="3" s="1"/>
  <c r="H12" i="3" s="1"/>
  <c r="I12" i="3" s="1"/>
  <c r="J12" i="3" s="1"/>
  <c r="K12" i="3" s="1"/>
  <c r="D11" i="3"/>
  <c r="E11" i="3" s="1"/>
  <c r="F11" i="3" s="1"/>
  <c r="G11" i="3" s="1"/>
  <c r="H11" i="3" s="1"/>
  <c r="I11" i="3" s="1"/>
  <c r="J11" i="3" s="1"/>
  <c r="K11" i="3" s="1"/>
  <c r="D10" i="3"/>
  <c r="E10" i="3" s="1"/>
  <c r="F10" i="3" s="1"/>
  <c r="G10" i="3" s="1"/>
  <c r="H10" i="3" s="1"/>
  <c r="I10" i="3" s="1"/>
  <c r="J10" i="3" s="1"/>
  <c r="K10" i="3" s="1"/>
  <c r="D9" i="3"/>
  <c r="E9" i="3" s="1"/>
  <c r="F9" i="3" s="1"/>
  <c r="G9" i="3" s="1"/>
  <c r="H9" i="3" s="1"/>
  <c r="I9" i="3" s="1"/>
  <c r="J9" i="3" s="1"/>
  <c r="K9" i="3" s="1"/>
  <c r="D8" i="3"/>
  <c r="E8" i="3" s="1"/>
  <c r="F8" i="3" s="1"/>
  <c r="G8" i="3" s="1"/>
  <c r="H8" i="3" s="1"/>
  <c r="I8" i="3" s="1"/>
  <c r="J8" i="3" s="1"/>
  <c r="K8" i="3" s="1"/>
  <c r="D7" i="3"/>
  <c r="E7" i="3" s="1"/>
  <c r="F7" i="3" s="1"/>
  <c r="G7" i="3" s="1"/>
  <c r="H7" i="3" s="1"/>
  <c r="I7" i="3" s="1"/>
  <c r="J7" i="3" s="1"/>
  <c r="K7" i="3" s="1"/>
  <c r="D6" i="3"/>
  <c r="E6" i="3" s="1"/>
  <c r="F6" i="3" s="1"/>
  <c r="G6" i="3" s="1"/>
  <c r="H6" i="3" s="1"/>
  <c r="I6" i="3" s="1"/>
  <c r="J6" i="3" s="1"/>
  <c r="K6" i="3" s="1"/>
  <c r="D5" i="3"/>
  <c r="D4" i="3"/>
  <c r="E4" i="3" s="1"/>
  <c r="F4" i="3" s="1"/>
  <c r="G4" i="3" s="1"/>
  <c r="D23" i="4" l="1"/>
  <c r="E7" i="4"/>
  <c r="E17" i="4"/>
  <c r="E13" i="4"/>
  <c r="D24" i="4"/>
  <c r="E11" i="4"/>
  <c r="D25" i="4"/>
  <c r="D14" i="3"/>
  <c r="E14" i="3" s="1"/>
  <c r="F14" i="3" s="1"/>
  <c r="G14" i="3" s="1"/>
  <c r="H14" i="3" s="1"/>
  <c r="I14" i="3" s="1"/>
  <c r="J14" i="3" s="1"/>
  <c r="K14" i="3" s="1"/>
  <c r="C6" i="4"/>
  <c r="C25" i="4"/>
  <c r="C24" i="4"/>
  <c r="E4" i="4"/>
  <c r="E5" i="4" s="1"/>
  <c r="C23" i="4"/>
  <c r="C26" i="4" s="1"/>
  <c r="C28" i="4" s="1"/>
  <c r="H4" i="3"/>
  <c r="E5" i="3"/>
  <c r="F5" i="3" s="1"/>
  <c r="G5" i="3" s="1"/>
  <c r="H5" i="3" s="1"/>
  <c r="I5" i="3" s="1"/>
  <c r="J5" i="3" s="1"/>
  <c r="K5" i="3" s="1"/>
  <c r="D26" i="4" l="1"/>
  <c r="D28" i="4" s="1"/>
  <c r="E25" i="4"/>
  <c r="E24" i="4"/>
  <c r="E6" i="4"/>
  <c r="E23" i="4"/>
  <c r="I4" i="3"/>
  <c r="J4" i="3" s="1"/>
  <c r="E26" i="4" l="1"/>
  <c r="K4" i="3"/>
  <c r="E28" i="4" l="1"/>
  <c r="N6" i="1" l="1"/>
  <c r="N7" i="1"/>
  <c r="N8" i="1"/>
  <c r="N9" i="1"/>
  <c r="N10" i="1"/>
  <c r="N11" i="1"/>
  <c r="N12" i="1"/>
  <c r="N13" i="1"/>
  <c r="N14" i="1"/>
  <c r="N15" i="1"/>
  <c r="N16" i="1"/>
  <c r="N17" i="1"/>
  <c r="K17" i="1"/>
  <c r="K16" i="1"/>
  <c r="K6" i="1"/>
  <c r="K7" i="1"/>
  <c r="K8" i="1"/>
  <c r="K9" i="1"/>
  <c r="K10" i="1"/>
  <c r="K11" i="1"/>
  <c r="K12" i="1"/>
  <c r="K13" i="1"/>
  <c r="K14" i="1"/>
  <c r="K15" i="1"/>
  <c r="H6" i="1"/>
  <c r="H7" i="1"/>
  <c r="H8" i="1"/>
  <c r="H9" i="1"/>
  <c r="H10" i="1"/>
  <c r="H11" i="1"/>
  <c r="H12" i="1"/>
  <c r="H13" i="1"/>
  <c r="H14" i="1"/>
  <c r="H15" i="1"/>
  <c r="E6" i="1"/>
  <c r="E7" i="1"/>
  <c r="E8" i="1"/>
  <c r="E9" i="1"/>
  <c r="E10" i="1"/>
  <c r="E11" i="1"/>
  <c r="E12" i="1"/>
  <c r="E13" i="1"/>
  <c r="E14" i="1"/>
  <c r="E15" i="1"/>
  <c r="N5" i="1"/>
  <c r="K5" i="1"/>
  <c r="H5" i="1"/>
  <c r="E5" i="1"/>
  <c r="I18" i="1"/>
  <c r="J18" i="1"/>
  <c r="L18" i="1"/>
  <c r="M18" i="1"/>
  <c r="G18" i="1"/>
  <c r="F18" i="1"/>
  <c r="D18" i="1"/>
  <c r="C18" i="1"/>
  <c r="N18" i="1" l="1"/>
  <c r="H18" i="1"/>
  <c r="K18" i="1"/>
  <c r="E18" i="1"/>
</calcChain>
</file>

<file path=xl/sharedStrings.xml><?xml version="1.0" encoding="utf-8"?>
<sst xmlns="http://schemas.openxmlformats.org/spreadsheetml/2006/main" count="79" uniqueCount="57">
  <si>
    <t>Treatmeant cost</t>
  </si>
  <si>
    <t>Healthcare resources</t>
  </si>
  <si>
    <t xml:space="preserve">Inpatient (CIHI/DAD) </t>
  </si>
  <si>
    <t>Same-day surgery</t>
  </si>
  <si>
    <t>Emergency department</t>
  </si>
  <si>
    <t xml:space="preserve">Prescription drugs </t>
  </si>
  <si>
    <t xml:space="preserve">Rehab (NRS) </t>
  </si>
  <si>
    <t>Complex continuing care</t>
  </si>
  <si>
    <t>Long-term care</t>
  </si>
  <si>
    <t xml:space="preserve">Home care services </t>
  </si>
  <si>
    <t>Physician visits</t>
  </si>
  <si>
    <t>Lab tests</t>
  </si>
  <si>
    <t>Nonphysician provider</t>
  </si>
  <si>
    <t>Radiation therapy</t>
  </si>
  <si>
    <t>Chemotherapy</t>
  </si>
  <si>
    <t>Prediagnosis phase</t>
  </si>
  <si>
    <t>Initial phase</t>
  </si>
  <si>
    <t>Continuing phase</t>
  </si>
  <si>
    <t>Terminal phase</t>
  </si>
  <si>
    <t>Indirect cost</t>
  </si>
  <si>
    <t>Length of treatment (days)</t>
  </si>
  <si>
    <t>Number of days of productivity loss</t>
  </si>
  <si>
    <t>Annual screening</t>
  </si>
  <si>
    <t>Cryo therapy</t>
  </si>
  <si>
    <t>LEEP</t>
  </si>
  <si>
    <t>Conization</t>
  </si>
  <si>
    <t>Radical hysterectomy</t>
  </si>
  <si>
    <t>Radical hysterectomy + Chemoradiation</t>
  </si>
  <si>
    <t>Radical hysterectomy + Radio therapy (Intr)</t>
  </si>
  <si>
    <t>Radical hysterectomy + Radio-therapy (External beam)</t>
  </si>
  <si>
    <t>Chemoradiation</t>
  </si>
  <si>
    <t>Radio therapy (Intra + External)</t>
  </si>
  <si>
    <t>Minimum salary in Australia per adult/h</t>
  </si>
  <si>
    <t>Minimum salary in Australia per adolesent/h</t>
  </si>
  <si>
    <t>Discounted</t>
  </si>
  <si>
    <t>Vaccine delivery cost</t>
  </si>
  <si>
    <t>Economic cost</t>
  </si>
  <si>
    <t>Financial costs</t>
  </si>
  <si>
    <t>Cost per dose</t>
  </si>
  <si>
    <t>Years</t>
  </si>
  <si>
    <t>Vaccine delivery cost_2018</t>
  </si>
  <si>
    <t>Vaccine delivery cost_discuounted</t>
  </si>
  <si>
    <t xml:space="preserve">2-dose </t>
  </si>
  <si>
    <t>School</t>
  </si>
  <si>
    <t>Health facility</t>
  </si>
  <si>
    <t>Outreach-based</t>
  </si>
  <si>
    <t>discuounted</t>
  </si>
  <si>
    <t>Final cost</t>
  </si>
  <si>
    <t>Vaccine cost_2 doses</t>
  </si>
  <si>
    <t>Case</t>
  </si>
  <si>
    <t>Control</t>
  </si>
  <si>
    <t>average</t>
  </si>
  <si>
    <t>Total costs</t>
  </si>
  <si>
    <t>Table 1. Cervical cancer treatment cost in 2012 (USD)</t>
  </si>
  <si>
    <t>Number of productive hours</t>
  </si>
  <si>
    <t>Table 2. Indirect costs related to productivity loss</t>
  </si>
  <si>
    <t>Cost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-* #,##0.00_-;\-* #,##0.00_-;_-* &quot;-&quot;??_-;_-@_-"/>
    <numFmt numFmtId="164" formatCode="_-* #,##0_-;\-* #,##0_-;_-* &quot;-&quot;??_-;_-@_-"/>
    <numFmt numFmtId="165" formatCode="_-* #,##0.0_-;\-* #,##0.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164" fontId="0" fillId="0" borderId="0" xfId="1" applyNumberFormat="1" applyFont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2" fillId="0" borderId="3" xfId="0" applyFont="1" applyBorder="1"/>
    <xf numFmtId="0" fontId="0" fillId="0" borderId="5" xfId="0" applyBorder="1" applyAlignment="1">
      <alignment vertical="center"/>
    </xf>
    <xf numFmtId="0" fontId="0" fillId="0" borderId="5" xfId="0" applyBorder="1"/>
    <xf numFmtId="9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0" borderId="1" xfId="1" applyNumberFormat="1" applyFont="1" applyBorder="1"/>
    <xf numFmtId="0" fontId="3" fillId="0" borderId="0" xfId="2"/>
    <xf numFmtId="1" fontId="0" fillId="0" borderId="1" xfId="0" applyNumberFormat="1" applyBorder="1"/>
    <xf numFmtId="164" fontId="0" fillId="0" borderId="0" xfId="0" applyNumberFormat="1"/>
    <xf numFmtId="43" fontId="0" fillId="0" borderId="0" xfId="0" applyNumberFormat="1"/>
    <xf numFmtId="43" fontId="0" fillId="0" borderId="1" xfId="0" applyNumberFormat="1" applyBorder="1"/>
    <xf numFmtId="43" fontId="0" fillId="0" borderId="0" xfId="1" applyFont="1"/>
    <xf numFmtId="4" fontId="0" fillId="0" borderId="0" xfId="0" applyNumberFormat="1"/>
    <xf numFmtId="164" fontId="0" fillId="0" borderId="0" xfId="1" applyNumberFormat="1" applyFont="1" applyAlignment="1">
      <alignment horizontal="right"/>
    </xf>
    <xf numFmtId="164" fontId="0" fillId="0" borderId="1" xfId="0" applyNumberFormat="1" applyBorder="1"/>
    <xf numFmtId="2" fontId="0" fillId="0" borderId="1" xfId="0" applyNumberFormat="1" applyBorder="1"/>
    <xf numFmtId="0" fontId="0" fillId="0" borderId="0" xfId="0" applyAlignment="1">
      <alignment horizontal="center"/>
    </xf>
    <xf numFmtId="164" fontId="0" fillId="0" borderId="2" xfId="1" applyNumberFormat="1" applyFont="1" applyBorder="1"/>
    <xf numFmtId="165" fontId="0" fillId="0" borderId="0" xfId="1" applyNumberFormat="1" applyFont="1" applyFill="1" applyBorder="1"/>
    <xf numFmtId="0" fontId="0" fillId="0" borderId="0" xfId="0" applyAlignment="1">
      <alignment horizontal="right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2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</cellXfs>
  <cellStyles count="3">
    <cellStyle name="Comma" xfId="1" builtinId="3"/>
    <cellStyle name="Hyperlink" xfId="2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22"/>
  <sheetViews>
    <sheetView tabSelected="1" zoomScale="85" zoomScaleNormal="85" workbookViewId="0">
      <selection activeCell="R22" sqref="R22"/>
    </sheetView>
  </sheetViews>
  <sheetFormatPr defaultRowHeight="15" x14ac:dyDescent="0.25"/>
  <cols>
    <col min="2" max="2" width="24.85546875" customWidth="1"/>
    <col min="3" max="3" width="7.5703125" customWidth="1"/>
    <col min="4" max="4" width="8" customWidth="1"/>
    <col min="5" max="5" width="8.7109375" customWidth="1"/>
    <col min="6" max="6" width="8.42578125" customWidth="1"/>
    <col min="7" max="7" width="8.5703125" customWidth="1"/>
    <col min="8" max="8" width="9.5703125" bestFit="1" customWidth="1"/>
    <col min="9" max="9" width="7.140625" customWidth="1"/>
    <col min="10" max="10" width="7.7109375" customWidth="1"/>
    <col min="11" max="11" width="8.42578125" customWidth="1"/>
    <col min="12" max="12" width="8.5703125" customWidth="1"/>
    <col min="13" max="13" width="15.42578125" customWidth="1"/>
    <col min="14" max="14" width="18.42578125" customWidth="1"/>
    <col min="15" max="15" width="12" customWidth="1"/>
    <col min="16" max="16" width="7.7109375" customWidth="1"/>
    <col min="17" max="17" width="10.5703125" bestFit="1" customWidth="1"/>
    <col min="20" max="21" width="18.140625" customWidth="1"/>
    <col min="22" max="22" width="13.42578125" customWidth="1"/>
    <col min="23" max="23" width="17.7109375" customWidth="1"/>
    <col min="24" max="24" width="13.5703125" customWidth="1"/>
  </cols>
  <sheetData>
    <row r="2" spans="2:22" x14ac:dyDescent="0.25">
      <c r="B2" t="s">
        <v>53</v>
      </c>
    </row>
    <row r="3" spans="2:22" ht="22.5" customHeight="1" x14ac:dyDescent="0.25">
      <c r="B3" s="6" t="s">
        <v>0</v>
      </c>
      <c r="C3" s="28" t="s">
        <v>15</v>
      </c>
      <c r="D3" s="29"/>
      <c r="E3" s="29"/>
      <c r="F3" s="29" t="s">
        <v>16</v>
      </c>
      <c r="G3" s="29"/>
      <c r="H3" s="29"/>
      <c r="I3" s="29" t="s">
        <v>17</v>
      </c>
      <c r="J3" s="29"/>
      <c r="K3" s="29"/>
      <c r="L3" s="29" t="s">
        <v>18</v>
      </c>
      <c r="M3" s="29"/>
      <c r="N3" s="29"/>
    </row>
    <row r="4" spans="2:22" x14ac:dyDescent="0.25">
      <c r="B4" s="5" t="s">
        <v>1</v>
      </c>
      <c r="C4" s="22" t="s">
        <v>49</v>
      </c>
      <c r="D4" s="22" t="s">
        <v>50</v>
      </c>
      <c r="E4" s="22" t="s">
        <v>51</v>
      </c>
      <c r="F4" s="22" t="s">
        <v>49</v>
      </c>
      <c r="G4" s="22" t="s">
        <v>50</v>
      </c>
      <c r="H4" s="22" t="s">
        <v>51</v>
      </c>
      <c r="I4" s="22" t="s">
        <v>49</v>
      </c>
      <c r="J4" s="22" t="s">
        <v>50</v>
      </c>
      <c r="K4" s="22" t="s">
        <v>51</v>
      </c>
      <c r="L4" s="22" t="s">
        <v>49</v>
      </c>
      <c r="M4" s="22" t="s">
        <v>50</v>
      </c>
      <c r="N4" s="22" t="s">
        <v>51</v>
      </c>
      <c r="V4" s="1"/>
    </row>
    <row r="5" spans="2:22" x14ac:dyDescent="0.25">
      <c r="B5" s="3" t="s">
        <v>2</v>
      </c>
      <c r="C5" s="1">
        <v>715</v>
      </c>
      <c r="D5" s="1">
        <v>694</v>
      </c>
      <c r="E5" s="1">
        <f t="shared" ref="E5:E15" si="0">AVERAGE(C5:D5)</f>
        <v>704.5</v>
      </c>
      <c r="F5" s="1">
        <v>6170</v>
      </c>
      <c r="G5" s="1">
        <v>483</v>
      </c>
      <c r="H5" s="1">
        <f t="shared" ref="H5:H15" si="1">AVERAGE(F5:G5)</f>
        <v>3326.5</v>
      </c>
      <c r="I5" s="1">
        <v>1778</v>
      </c>
      <c r="J5" s="1">
        <v>557</v>
      </c>
      <c r="K5" s="1">
        <f t="shared" ref="K5:K17" si="2">AVERAGE(I5:J5)</f>
        <v>1167.5</v>
      </c>
      <c r="L5" s="1">
        <v>30420</v>
      </c>
      <c r="M5" s="1">
        <v>2004</v>
      </c>
      <c r="N5" s="1">
        <f t="shared" ref="N5:N17" si="3">AVERAGE(L5:M5)</f>
        <v>16212</v>
      </c>
    </row>
    <row r="6" spans="2:22" x14ac:dyDescent="0.25">
      <c r="B6" s="3" t="s">
        <v>3</v>
      </c>
      <c r="C6" s="1">
        <v>139</v>
      </c>
      <c r="D6" s="1">
        <v>110</v>
      </c>
      <c r="E6" s="1">
        <f t="shared" si="0"/>
        <v>124.5</v>
      </c>
      <c r="F6" s="1">
        <v>633</v>
      </c>
      <c r="G6" s="1">
        <v>110</v>
      </c>
      <c r="H6" s="1">
        <f t="shared" si="1"/>
        <v>371.5</v>
      </c>
      <c r="I6" s="1">
        <v>203</v>
      </c>
      <c r="J6" s="1">
        <v>114</v>
      </c>
      <c r="K6" s="1">
        <f t="shared" si="2"/>
        <v>158.5</v>
      </c>
      <c r="L6" s="1">
        <v>358</v>
      </c>
      <c r="M6" s="1">
        <v>107</v>
      </c>
      <c r="N6" s="1">
        <f t="shared" si="3"/>
        <v>232.5</v>
      </c>
    </row>
    <row r="7" spans="2:22" x14ac:dyDescent="0.25">
      <c r="B7" s="3" t="s">
        <v>4</v>
      </c>
      <c r="C7" s="1">
        <v>216</v>
      </c>
      <c r="D7" s="1">
        <v>119</v>
      </c>
      <c r="E7" s="1">
        <f t="shared" si="0"/>
        <v>167.5</v>
      </c>
      <c r="F7" s="1">
        <v>324</v>
      </c>
      <c r="G7" s="1">
        <v>96</v>
      </c>
      <c r="H7" s="1">
        <f t="shared" si="1"/>
        <v>210</v>
      </c>
      <c r="I7" s="1">
        <v>188</v>
      </c>
      <c r="J7" s="1">
        <v>107</v>
      </c>
      <c r="K7" s="1">
        <f t="shared" si="2"/>
        <v>147.5</v>
      </c>
      <c r="L7" s="1">
        <v>1421</v>
      </c>
      <c r="M7" s="1">
        <v>166</v>
      </c>
      <c r="N7" s="1">
        <f t="shared" si="3"/>
        <v>793.5</v>
      </c>
    </row>
    <row r="8" spans="2:22" x14ac:dyDescent="0.25">
      <c r="B8" s="3" t="s">
        <v>5</v>
      </c>
      <c r="C8" s="1">
        <v>400</v>
      </c>
      <c r="D8" s="1">
        <v>380</v>
      </c>
      <c r="E8" s="1">
        <f t="shared" si="0"/>
        <v>390</v>
      </c>
      <c r="F8" s="1">
        <v>495</v>
      </c>
      <c r="G8" s="1">
        <v>299</v>
      </c>
      <c r="H8" s="1">
        <f t="shared" si="1"/>
        <v>397</v>
      </c>
      <c r="I8" s="1">
        <v>739</v>
      </c>
      <c r="J8" s="1">
        <v>355</v>
      </c>
      <c r="K8" s="1">
        <f t="shared" si="2"/>
        <v>547</v>
      </c>
      <c r="L8" s="1">
        <v>2675</v>
      </c>
      <c r="M8" s="1">
        <v>689</v>
      </c>
      <c r="N8" s="1">
        <f t="shared" si="3"/>
        <v>1682</v>
      </c>
    </row>
    <row r="9" spans="2:22" x14ac:dyDescent="0.25">
      <c r="B9" s="3" t="s">
        <v>6</v>
      </c>
      <c r="C9" s="1">
        <v>52</v>
      </c>
      <c r="D9" s="1">
        <v>34</v>
      </c>
      <c r="E9" s="1">
        <f t="shared" si="0"/>
        <v>43</v>
      </c>
      <c r="F9" s="1">
        <v>43</v>
      </c>
      <c r="G9" s="1">
        <v>59</v>
      </c>
      <c r="H9" s="1">
        <f t="shared" si="1"/>
        <v>51</v>
      </c>
      <c r="I9" s="1">
        <v>30</v>
      </c>
      <c r="J9" s="1">
        <v>34</v>
      </c>
      <c r="K9" s="1">
        <f t="shared" si="2"/>
        <v>32</v>
      </c>
      <c r="L9" s="1">
        <v>447</v>
      </c>
      <c r="M9" s="1">
        <v>112</v>
      </c>
      <c r="N9" s="1">
        <f t="shared" si="3"/>
        <v>279.5</v>
      </c>
    </row>
    <row r="10" spans="2:22" x14ac:dyDescent="0.25">
      <c r="B10" s="3" t="s">
        <v>7</v>
      </c>
      <c r="C10" s="1">
        <v>120</v>
      </c>
      <c r="D10" s="1">
        <v>76</v>
      </c>
      <c r="E10" s="1">
        <f t="shared" si="0"/>
        <v>98</v>
      </c>
      <c r="F10" s="1">
        <v>189</v>
      </c>
      <c r="G10" s="1">
        <v>32</v>
      </c>
      <c r="H10" s="1">
        <f t="shared" si="1"/>
        <v>110.5</v>
      </c>
      <c r="I10" s="1">
        <v>364</v>
      </c>
      <c r="J10" s="1">
        <v>50</v>
      </c>
      <c r="K10" s="1">
        <f t="shared" si="2"/>
        <v>207</v>
      </c>
      <c r="L10" s="1">
        <v>3890</v>
      </c>
      <c r="M10" s="1">
        <v>253</v>
      </c>
      <c r="N10" s="1">
        <f t="shared" si="3"/>
        <v>2071.5</v>
      </c>
    </row>
    <row r="11" spans="2:22" x14ac:dyDescent="0.25">
      <c r="B11" s="3" t="s">
        <v>8</v>
      </c>
      <c r="C11" s="1">
        <v>204</v>
      </c>
      <c r="D11" s="1">
        <v>298</v>
      </c>
      <c r="E11" s="1">
        <f t="shared" si="0"/>
        <v>251</v>
      </c>
      <c r="F11" s="1">
        <v>116</v>
      </c>
      <c r="G11" s="1">
        <v>161</v>
      </c>
      <c r="H11" s="1">
        <f t="shared" si="1"/>
        <v>138.5</v>
      </c>
      <c r="I11" s="1">
        <v>191</v>
      </c>
      <c r="J11" s="1">
        <v>235</v>
      </c>
      <c r="K11" s="1">
        <f t="shared" si="2"/>
        <v>213</v>
      </c>
      <c r="L11" s="1">
        <v>1307</v>
      </c>
      <c r="M11" s="1">
        <v>1003</v>
      </c>
      <c r="N11" s="1">
        <f t="shared" si="3"/>
        <v>1155</v>
      </c>
    </row>
    <row r="12" spans="2:22" x14ac:dyDescent="0.25">
      <c r="B12" s="3" t="s">
        <v>9</v>
      </c>
      <c r="C12" s="1">
        <v>173</v>
      </c>
      <c r="D12" s="1">
        <v>139</v>
      </c>
      <c r="E12" s="1">
        <f t="shared" si="0"/>
        <v>156</v>
      </c>
      <c r="F12" s="1">
        <v>815</v>
      </c>
      <c r="G12" s="1">
        <v>102</v>
      </c>
      <c r="H12" s="1">
        <f t="shared" si="1"/>
        <v>458.5</v>
      </c>
      <c r="I12" s="1">
        <v>467</v>
      </c>
      <c r="J12" s="1">
        <v>111</v>
      </c>
      <c r="K12" s="1">
        <f t="shared" si="2"/>
        <v>289</v>
      </c>
      <c r="L12" s="1">
        <v>5881</v>
      </c>
      <c r="M12" s="1">
        <v>324</v>
      </c>
      <c r="N12" s="1">
        <f t="shared" si="3"/>
        <v>3102.5</v>
      </c>
    </row>
    <row r="13" spans="2:22" x14ac:dyDescent="0.25">
      <c r="B13" s="3" t="s">
        <v>10</v>
      </c>
      <c r="C13" s="1">
        <v>981</v>
      </c>
      <c r="D13" s="1">
        <v>809</v>
      </c>
      <c r="E13" s="1">
        <f t="shared" si="0"/>
        <v>895</v>
      </c>
      <c r="F13" s="1">
        <v>4687</v>
      </c>
      <c r="G13" s="1">
        <v>756</v>
      </c>
      <c r="H13" s="1">
        <f t="shared" si="1"/>
        <v>2721.5</v>
      </c>
      <c r="I13" s="1">
        <v>1926</v>
      </c>
      <c r="J13" s="1">
        <v>818</v>
      </c>
      <c r="K13" s="1">
        <f t="shared" si="2"/>
        <v>1372</v>
      </c>
      <c r="L13" s="1">
        <v>7447</v>
      </c>
      <c r="M13" s="1">
        <v>961</v>
      </c>
      <c r="N13" s="1">
        <f t="shared" si="3"/>
        <v>4204</v>
      </c>
    </row>
    <row r="14" spans="2:22" x14ac:dyDescent="0.25">
      <c r="B14" s="3" t="s">
        <v>11</v>
      </c>
      <c r="C14" s="1">
        <v>140</v>
      </c>
      <c r="D14" s="1">
        <v>111</v>
      </c>
      <c r="E14" s="1">
        <f t="shared" si="0"/>
        <v>125.5</v>
      </c>
      <c r="F14" s="1">
        <v>137</v>
      </c>
      <c r="G14" s="1">
        <v>104</v>
      </c>
      <c r="H14" s="1">
        <f t="shared" si="1"/>
        <v>120.5</v>
      </c>
      <c r="I14" s="1">
        <v>99</v>
      </c>
      <c r="J14" s="1">
        <v>103</v>
      </c>
      <c r="K14" s="1">
        <f t="shared" si="2"/>
        <v>101</v>
      </c>
      <c r="L14" s="1">
        <v>138</v>
      </c>
      <c r="M14" s="1">
        <v>97</v>
      </c>
      <c r="N14" s="1">
        <f t="shared" si="3"/>
        <v>117.5</v>
      </c>
    </row>
    <row r="15" spans="2:22" x14ac:dyDescent="0.25">
      <c r="B15" s="3" t="s">
        <v>12</v>
      </c>
      <c r="C15" s="1">
        <v>15</v>
      </c>
      <c r="D15" s="1">
        <v>23</v>
      </c>
      <c r="E15" s="1">
        <f t="shared" si="0"/>
        <v>19</v>
      </c>
      <c r="F15" s="1">
        <v>9</v>
      </c>
      <c r="G15" s="1">
        <v>13</v>
      </c>
      <c r="H15" s="1">
        <f t="shared" si="1"/>
        <v>11</v>
      </c>
      <c r="I15" s="1">
        <v>14</v>
      </c>
      <c r="J15" s="1">
        <v>20</v>
      </c>
      <c r="K15" s="1">
        <f t="shared" si="2"/>
        <v>17</v>
      </c>
      <c r="L15" s="1">
        <v>52</v>
      </c>
      <c r="M15" s="1">
        <v>52</v>
      </c>
      <c r="N15" s="1">
        <f t="shared" si="3"/>
        <v>52</v>
      </c>
    </row>
    <row r="16" spans="2:22" x14ac:dyDescent="0.25">
      <c r="B16" s="3" t="s">
        <v>13</v>
      </c>
      <c r="C16" s="1"/>
      <c r="D16" s="1"/>
      <c r="E16" s="1"/>
      <c r="F16" s="1">
        <v>2235</v>
      </c>
      <c r="G16" s="1"/>
      <c r="H16" s="1"/>
      <c r="I16" s="1">
        <v>63</v>
      </c>
      <c r="J16" s="1"/>
      <c r="K16" s="1">
        <f t="shared" si="2"/>
        <v>63</v>
      </c>
      <c r="L16" s="1">
        <v>1201</v>
      </c>
      <c r="M16" s="1"/>
      <c r="N16" s="1">
        <f t="shared" si="3"/>
        <v>1201</v>
      </c>
    </row>
    <row r="17" spans="2:16" x14ac:dyDescent="0.25">
      <c r="B17" s="4" t="s">
        <v>14</v>
      </c>
      <c r="C17" s="11"/>
      <c r="D17" s="11"/>
      <c r="E17" s="1"/>
      <c r="F17" s="11">
        <v>2048</v>
      </c>
      <c r="G17" s="11"/>
      <c r="H17" s="11"/>
      <c r="I17" s="11">
        <v>369</v>
      </c>
      <c r="J17" s="11"/>
      <c r="K17" s="1">
        <f t="shared" si="2"/>
        <v>369</v>
      </c>
      <c r="L17" s="11">
        <v>3080</v>
      </c>
      <c r="M17" s="11"/>
      <c r="N17" s="1">
        <f t="shared" si="3"/>
        <v>3080</v>
      </c>
      <c r="O17" s="25"/>
    </row>
    <row r="18" spans="2:16" x14ac:dyDescent="0.25">
      <c r="B18" s="7" t="s">
        <v>52</v>
      </c>
      <c r="C18" s="23">
        <f t="shared" ref="C18:N18" si="4">SUM(C5:C17)</f>
        <v>3155</v>
      </c>
      <c r="D18" s="23">
        <f t="shared" si="4"/>
        <v>2793</v>
      </c>
      <c r="E18" s="23">
        <f t="shared" si="4"/>
        <v>2974</v>
      </c>
      <c r="F18" s="23">
        <f t="shared" si="4"/>
        <v>17901</v>
      </c>
      <c r="G18" s="23">
        <f t="shared" si="4"/>
        <v>2215</v>
      </c>
      <c r="H18" s="23">
        <f t="shared" si="4"/>
        <v>7916.5</v>
      </c>
      <c r="I18" s="23">
        <f t="shared" si="4"/>
        <v>6431</v>
      </c>
      <c r="J18" s="23">
        <f t="shared" si="4"/>
        <v>2504</v>
      </c>
      <c r="K18" s="23">
        <f t="shared" si="4"/>
        <v>4683.5</v>
      </c>
      <c r="L18" s="23">
        <f t="shared" si="4"/>
        <v>58317</v>
      </c>
      <c r="M18" s="23">
        <f t="shared" si="4"/>
        <v>5768</v>
      </c>
      <c r="N18" s="23">
        <f t="shared" si="4"/>
        <v>34183</v>
      </c>
      <c r="O18" s="24"/>
      <c r="P18" s="8"/>
    </row>
    <row r="19" spans="2:16" x14ac:dyDescent="0.25">
      <c r="N19" s="25"/>
      <c r="P19" s="1"/>
    </row>
    <row r="20" spans="2:16" x14ac:dyDescent="0.25">
      <c r="N20" s="1"/>
      <c r="P20" s="1"/>
    </row>
    <row r="21" spans="2:16" x14ac:dyDescent="0.25">
      <c r="N21" s="1"/>
    </row>
    <row r="22" spans="2:16" x14ac:dyDescent="0.25">
      <c r="N22" s="9"/>
    </row>
  </sheetData>
  <mergeCells count="4">
    <mergeCell ref="C3:E3"/>
    <mergeCell ref="F3:H3"/>
    <mergeCell ref="I3:K3"/>
    <mergeCell ref="L3:N3"/>
  </mergeCells>
  <conditionalFormatting sqref="B21:B22 B17:B19 B5:B15">
    <cfRule type="cellIs" dxfId="3" priority="5" operator="equal">
      <formula>"Inpatient (CIHI/DAD) 715 (23%) 694 (25%) 6170 (34%) 483 (22%) 1778 (28%) 557 (22%) 30,420 (52%) 2004 (35%)"</formula>
    </cfRule>
    <cfRule type="duplicateValues" dxfId="2" priority="6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G20" sqref="G20"/>
    </sheetView>
  </sheetViews>
  <sheetFormatPr defaultRowHeight="15" x14ac:dyDescent="0.25"/>
  <cols>
    <col min="1" max="1" width="48.7109375" customWidth="1"/>
    <col min="3" max="3" width="11.7109375" customWidth="1"/>
    <col min="4" max="4" width="11" customWidth="1"/>
    <col min="5" max="5" width="10.42578125" customWidth="1"/>
    <col min="8" max="8" width="12.5703125" bestFit="1" customWidth="1"/>
    <col min="9" max="9" width="14.28515625" bestFit="1" customWidth="1"/>
    <col min="10" max="10" width="10.5703125" bestFit="1" customWidth="1"/>
    <col min="11" max="11" width="11" bestFit="1" customWidth="1"/>
    <col min="13" max="13" width="11.42578125" customWidth="1"/>
  </cols>
  <sheetData>
    <row r="1" spans="1:13" x14ac:dyDescent="0.25">
      <c r="A1" t="s">
        <v>55</v>
      </c>
      <c r="M1" s="9"/>
    </row>
    <row r="2" spans="1:13" ht="64.5" customHeight="1" x14ac:dyDescent="0.25">
      <c r="A2" s="32" t="s">
        <v>19</v>
      </c>
      <c r="B2" s="33"/>
      <c r="C2" s="26" t="s">
        <v>20</v>
      </c>
      <c r="D2" s="27" t="s">
        <v>21</v>
      </c>
      <c r="E2" s="27" t="s">
        <v>54</v>
      </c>
      <c r="F2" s="30" t="s">
        <v>32</v>
      </c>
      <c r="G2" s="30"/>
      <c r="H2" s="30"/>
      <c r="I2" s="30"/>
      <c r="J2" s="30"/>
      <c r="K2">
        <v>18.93</v>
      </c>
    </row>
    <row r="3" spans="1:13" ht="21.75" customHeight="1" x14ac:dyDescent="0.25">
      <c r="A3" s="32"/>
      <c r="B3" s="33"/>
      <c r="F3" s="30" t="s">
        <v>33</v>
      </c>
      <c r="G3" s="30"/>
      <c r="H3" s="30"/>
      <c r="I3" s="30"/>
      <c r="J3" s="30"/>
      <c r="K3" t="s">
        <v>34</v>
      </c>
    </row>
    <row r="4" spans="1:13" x14ac:dyDescent="0.25">
      <c r="A4" t="s">
        <v>22</v>
      </c>
      <c r="C4">
        <v>1</v>
      </c>
      <c r="D4">
        <f t="shared" ref="D4:D13" si="0">B4+C4</f>
        <v>1</v>
      </c>
      <c r="E4">
        <f t="shared" ref="E4:E14" si="1">D4*8</f>
        <v>8</v>
      </c>
      <c r="F4" s="10">
        <f t="shared" ref="F4:F14" si="2">E4*18.93</f>
        <v>151.44</v>
      </c>
      <c r="G4" s="1">
        <f t="shared" ref="G4:G14" si="3">F4</f>
        <v>151.44</v>
      </c>
      <c r="H4" s="14">
        <f t="shared" ref="H4:H14" si="4">G4* (400000/(22*8))</f>
        <v>344181.81818181812</v>
      </c>
      <c r="I4" s="15">
        <f t="shared" ref="I4:I14" si="5">H4*0.00006</f>
        <v>20.650909090909089</v>
      </c>
      <c r="J4" s="15">
        <f t="shared" ref="J4:J14" si="6">I4/2</f>
        <v>10.325454545454544</v>
      </c>
      <c r="K4" s="9">
        <f t="shared" ref="K4:K14" si="7">J4/(1+0.05)^(-5)</f>
        <v>13.178187260795454</v>
      </c>
    </row>
    <row r="5" spans="1:13" x14ac:dyDescent="0.25">
      <c r="A5" t="s">
        <v>23</v>
      </c>
      <c r="C5">
        <v>3</v>
      </c>
      <c r="D5">
        <f t="shared" si="0"/>
        <v>3</v>
      </c>
      <c r="E5">
        <f t="shared" si="1"/>
        <v>24</v>
      </c>
      <c r="F5" s="10">
        <f t="shared" si="2"/>
        <v>454.32</v>
      </c>
      <c r="G5" s="1">
        <f t="shared" si="3"/>
        <v>454.32</v>
      </c>
      <c r="H5" s="14">
        <f t="shared" si="4"/>
        <v>1032545.4545454545</v>
      </c>
      <c r="I5" s="15">
        <f t="shared" si="5"/>
        <v>61.952727272727273</v>
      </c>
      <c r="J5" s="15">
        <f t="shared" si="6"/>
        <v>30.976363636363637</v>
      </c>
      <c r="K5" s="9">
        <f t="shared" si="7"/>
        <v>39.534561782386369</v>
      </c>
    </row>
    <row r="6" spans="1:13" x14ac:dyDescent="0.25">
      <c r="A6" t="s">
        <v>24</v>
      </c>
      <c r="C6">
        <v>5</v>
      </c>
      <c r="D6">
        <f t="shared" si="0"/>
        <v>5</v>
      </c>
      <c r="E6">
        <f t="shared" si="1"/>
        <v>40</v>
      </c>
      <c r="F6" s="10">
        <f t="shared" si="2"/>
        <v>757.2</v>
      </c>
      <c r="G6" s="1">
        <f t="shared" si="3"/>
        <v>757.2</v>
      </c>
      <c r="H6" s="14">
        <f t="shared" si="4"/>
        <v>1720909.0909090908</v>
      </c>
      <c r="I6" s="15">
        <f t="shared" si="5"/>
        <v>103.25454545454545</v>
      </c>
      <c r="J6" s="15">
        <f t="shared" si="6"/>
        <v>51.627272727272725</v>
      </c>
      <c r="K6" s="9">
        <f t="shared" si="7"/>
        <v>65.89093630397727</v>
      </c>
    </row>
    <row r="7" spans="1:13" x14ac:dyDescent="0.25">
      <c r="A7" t="s">
        <v>25</v>
      </c>
      <c r="C7">
        <v>5</v>
      </c>
      <c r="D7">
        <f t="shared" si="0"/>
        <v>5</v>
      </c>
      <c r="E7">
        <f t="shared" si="1"/>
        <v>40</v>
      </c>
      <c r="F7" s="10">
        <f t="shared" si="2"/>
        <v>757.2</v>
      </c>
      <c r="G7" s="1">
        <f t="shared" si="3"/>
        <v>757.2</v>
      </c>
      <c r="H7" s="14">
        <f t="shared" si="4"/>
        <v>1720909.0909090908</v>
      </c>
      <c r="I7" s="15">
        <f t="shared" si="5"/>
        <v>103.25454545454545</v>
      </c>
      <c r="J7" s="15">
        <f t="shared" si="6"/>
        <v>51.627272727272725</v>
      </c>
      <c r="K7" s="9">
        <f t="shared" si="7"/>
        <v>65.89093630397727</v>
      </c>
    </row>
    <row r="8" spans="1:13" x14ac:dyDescent="0.25">
      <c r="A8" t="s">
        <v>26</v>
      </c>
      <c r="C8">
        <v>7</v>
      </c>
      <c r="D8">
        <f t="shared" si="0"/>
        <v>7</v>
      </c>
      <c r="E8">
        <f t="shared" si="1"/>
        <v>56</v>
      </c>
      <c r="F8" s="10">
        <f t="shared" si="2"/>
        <v>1060.08</v>
      </c>
      <c r="G8" s="1">
        <f t="shared" si="3"/>
        <v>1060.08</v>
      </c>
      <c r="H8" s="14">
        <f t="shared" si="4"/>
        <v>2409272.7272727271</v>
      </c>
      <c r="I8" s="15">
        <f t="shared" si="5"/>
        <v>144.55636363636361</v>
      </c>
      <c r="J8" s="15">
        <f t="shared" si="6"/>
        <v>72.278181818181807</v>
      </c>
      <c r="K8" s="9">
        <f t="shared" si="7"/>
        <v>92.247310825568178</v>
      </c>
      <c r="M8" s="1"/>
    </row>
    <row r="9" spans="1:13" x14ac:dyDescent="0.25">
      <c r="A9" t="s">
        <v>27</v>
      </c>
      <c r="C9">
        <v>150</v>
      </c>
      <c r="D9">
        <f t="shared" si="0"/>
        <v>150</v>
      </c>
      <c r="E9">
        <f t="shared" si="1"/>
        <v>1200</v>
      </c>
      <c r="F9" s="10">
        <f t="shared" si="2"/>
        <v>22716</v>
      </c>
      <c r="G9" s="1">
        <f t="shared" si="3"/>
        <v>22716</v>
      </c>
      <c r="H9" s="14">
        <f t="shared" si="4"/>
        <v>51627272.727272719</v>
      </c>
      <c r="I9" s="15">
        <f t="shared" si="5"/>
        <v>3097.6363636363631</v>
      </c>
      <c r="J9" s="15">
        <f t="shared" si="6"/>
        <v>1548.8181818181815</v>
      </c>
      <c r="K9" s="9">
        <f t="shared" si="7"/>
        <v>1976.7280891193179</v>
      </c>
      <c r="M9" s="1"/>
    </row>
    <row r="10" spans="1:13" x14ac:dyDescent="0.25">
      <c r="A10" t="s">
        <v>28</v>
      </c>
      <c r="C10">
        <v>150</v>
      </c>
      <c r="D10">
        <f t="shared" si="0"/>
        <v>150</v>
      </c>
      <c r="E10">
        <f t="shared" si="1"/>
        <v>1200</v>
      </c>
      <c r="F10" s="10">
        <f t="shared" si="2"/>
        <v>22716</v>
      </c>
      <c r="G10" s="1">
        <f t="shared" si="3"/>
        <v>22716</v>
      </c>
      <c r="H10" s="14">
        <f t="shared" si="4"/>
        <v>51627272.727272719</v>
      </c>
      <c r="I10" s="15">
        <f t="shared" si="5"/>
        <v>3097.6363636363631</v>
      </c>
      <c r="J10" s="15">
        <f t="shared" si="6"/>
        <v>1548.8181818181815</v>
      </c>
      <c r="K10" s="9">
        <f t="shared" si="7"/>
        <v>1976.7280891193179</v>
      </c>
      <c r="M10" s="1"/>
    </row>
    <row r="11" spans="1:13" x14ac:dyDescent="0.25">
      <c r="A11" t="s">
        <v>29</v>
      </c>
      <c r="C11">
        <v>150</v>
      </c>
      <c r="D11">
        <f t="shared" si="0"/>
        <v>150</v>
      </c>
      <c r="E11">
        <f t="shared" si="1"/>
        <v>1200</v>
      </c>
      <c r="F11" s="10">
        <f t="shared" si="2"/>
        <v>22716</v>
      </c>
      <c r="G11" s="1">
        <f t="shared" si="3"/>
        <v>22716</v>
      </c>
      <c r="H11" s="14">
        <f t="shared" si="4"/>
        <v>51627272.727272719</v>
      </c>
      <c r="I11" s="15">
        <f t="shared" si="5"/>
        <v>3097.6363636363631</v>
      </c>
      <c r="J11" s="15">
        <f t="shared" si="6"/>
        <v>1548.8181818181815</v>
      </c>
      <c r="K11" s="9">
        <f t="shared" si="7"/>
        <v>1976.7280891193179</v>
      </c>
      <c r="M11" s="1"/>
    </row>
    <row r="12" spans="1:13" x14ac:dyDescent="0.25">
      <c r="A12" t="s">
        <v>30</v>
      </c>
      <c r="C12">
        <v>150</v>
      </c>
      <c r="D12">
        <f t="shared" si="0"/>
        <v>150</v>
      </c>
      <c r="E12">
        <f t="shared" si="1"/>
        <v>1200</v>
      </c>
      <c r="F12" s="10">
        <f t="shared" si="2"/>
        <v>22716</v>
      </c>
      <c r="G12" s="1">
        <f t="shared" si="3"/>
        <v>22716</v>
      </c>
      <c r="H12" s="14">
        <f t="shared" si="4"/>
        <v>51627272.727272719</v>
      </c>
      <c r="I12" s="15">
        <f t="shared" si="5"/>
        <v>3097.6363636363631</v>
      </c>
      <c r="J12" s="15">
        <f t="shared" si="6"/>
        <v>1548.8181818181815</v>
      </c>
      <c r="K12" s="9">
        <f t="shared" si="7"/>
        <v>1976.7280891193179</v>
      </c>
      <c r="M12" s="1"/>
    </row>
    <row r="13" spans="1:13" x14ac:dyDescent="0.25">
      <c r="A13" t="s">
        <v>31</v>
      </c>
      <c r="C13">
        <v>150</v>
      </c>
      <c r="D13">
        <f t="shared" si="0"/>
        <v>150</v>
      </c>
      <c r="E13">
        <f t="shared" si="1"/>
        <v>1200</v>
      </c>
      <c r="F13" s="10">
        <f t="shared" si="2"/>
        <v>22716</v>
      </c>
      <c r="G13" s="1">
        <f t="shared" si="3"/>
        <v>22716</v>
      </c>
      <c r="H13" s="14">
        <f t="shared" si="4"/>
        <v>51627272.727272719</v>
      </c>
      <c r="I13" s="15">
        <f t="shared" si="5"/>
        <v>3097.6363636363631</v>
      </c>
      <c r="J13" s="15">
        <f t="shared" si="6"/>
        <v>1548.8181818181815</v>
      </c>
      <c r="K13" s="9">
        <f t="shared" si="7"/>
        <v>1976.7280891193179</v>
      </c>
      <c r="M13" s="17"/>
    </row>
    <row r="14" spans="1:13" s="2" customFormat="1" x14ac:dyDescent="0.25">
      <c r="C14" s="2">
        <f>SUM(C4:C13)</f>
        <v>771</v>
      </c>
      <c r="D14" s="2">
        <f>SUM(D4:D13)</f>
        <v>771</v>
      </c>
      <c r="E14" s="2">
        <f t="shared" si="1"/>
        <v>6168</v>
      </c>
      <c r="F14" s="13">
        <f t="shared" si="2"/>
        <v>116760.24</v>
      </c>
      <c r="G14" s="11">
        <f t="shared" si="3"/>
        <v>116760.24</v>
      </c>
      <c r="H14" s="20">
        <f t="shared" si="4"/>
        <v>265364181.81818181</v>
      </c>
      <c r="I14" s="16">
        <f t="shared" si="5"/>
        <v>15921.850909090908</v>
      </c>
      <c r="J14" s="16">
        <f t="shared" si="6"/>
        <v>7960.9254545454542</v>
      </c>
      <c r="K14" s="21">
        <f t="shared" si="7"/>
        <v>10160.382378073296</v>
      </c>
    </row>
    <row r="15" spans="1:13" x14ac:dyDescent="0.25">
      <c r="D15" s="31"/>
      <c r="E15" s="31"/>
      <c r="F15" s="31"/>
      <c r="G15" s="31"/>
      <c r="H15" s="31"/>
      <c r="I15" s="31"/>
    </row>
    <row r="16" spans="1:13" x14ac:dyDescent="0.25">
      <c r="D16" s="12"/>
    </row>
  </sheetData>
  <mergeCells count="5">
    <mergeCell ref="F2:J2"/>
    <mergeCell ref="D15:I15"/>
    <mergeCell ref="F3:J3"/>
    <mergeCell ref="A2:A3"/>
    <mergeCell ref="B2:B3"/>
  </mergeCells>
  <conditionalFormatting sqref="A1">
    <cfRule type="cellIs" dxfId="1" priority="1" operator="equal">
      <formula>"Inpatient (CIHI/DAD) 715 (23%) 694 (25%) 6170 (34%) 483 (22%) 1778 (28%) 557 (22%) 30,420 (52%) 2004 (35%)"</formula>
    </cfRule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62"/>
  <sheetViews>
    <sheetView topLeftCell="A10" workbookViewId="0">
      <selection activeCell="I20" sqref="I20"/>
    </sheetView>
  </sheetViews>
  <sheetFormatPr defaultRowHeight="15" x14ac:dyDescent="0.25"/>
  <cols>
    <col min="2" max="2" width="32.28515625" bestFit="1" customWidth="1"/>
    <col min="3" max="3" width="13.5703125" bestFit="1" customWidth="1"/>
    <col min="4" max="4" width="13.85546875" bestFit="1" customWidth="1"/>
    <col min="5" max="5" width="13.140625" bestFit="1" customWidth="1"/>
  </cols>
  <sheetData>
    <row r="2" spans="2:6" x14ac:dyDescent="0.25">
      <c r="B2" t="s">
        <v>56</v>
      </c>
      <c r="C2" t="s">
        <v>36</v>
      </c>
      <c r="D2" t="s">
        <v>37</v>
      </c>
      <c r="E2" t="s">
        <v>38</v>
      </c>
      <c r="F2" t="s">
        <v>39</v>
      </c>
    </row>
    <row r="3" spans="2:6" x14ac:dyDescent="0.25">
      <c r="B3" t="s">
        <v>35</v>
      </c>
      <c r="C3" s="9">
        <v>8.74</v>
      </c>
      <c r="D3" s="9">
        <v>18.98</v>
      </c>
      <c r="E3" s="9">
        <f>SUM(C3:D3)</f>
        <v>27.72</v>
      </c>
      <c r="F3">
        <v>2014</v>
      </c>
    </row>
    <row r="4" spans="2:6" x14ac:dyDescent="0.25">
      <c r="B4" t="s">
        <v>40</v>
      </c>
      <c r="C4" s="9">
        <f>1.2238*C3</f>
        <v>10.696012</v>
      </c>
      <c r="D4" s="9">
        <f>1.2238*D3</f>
        <v>23.227724000000002</v>
      </c>
      <c r="E4" s="9">
        <f>SUM(C4:D4)</f>
        <v>33.923736000000005</v>
      </c>
      <c r="F4">
        <v>2018</v>
      </c>
    </row>
    <row r="5" spans="2:6" x14ac:dyDescent="0.25">
      <c r="B5" t="s">
        <v>41</v>
      </c>
      <c r="C5" s="9">
        <f>C4/(1+0.05)^(-5)</f>
        <v>13.651122907878751</v>
      </c>
      <c r="D5" s="9">
        <f>D4/(1+0.05)^(-5)</f>
        <v>29.645115880038755</v>
      </c>
      <c r="E5" s="9">
        <f>E4/(1+0.05)^(-5)</f>
        <v>43.29623878791751</v>
      </c>
      <c r="F5">
        <v>2018</v>
      </c>
    </row>
    <row r="6" spans="2:6" x14ac:dyDescent="0.25">
      <c r="B6" t="s">
        <v>42</v>
      </c>
      <c r="C6" s="9">
        <f>C5*2</f>
        <v>27.302245815757502</v>
      </c>
      <c r="D6" s="9">
        <f>D5*2</f>
        <v>59.290231760077511</v>
      </c>
      <c r="E6" s="9">
        <f>E5*2</f>
        <v>86.592477575835019</v>
      </c>
      <c r="F6">
        <v>2018</v>
      </c>
    </row>
    <row r="7" spans="2:6" x14ac:dyDescent="0.25">
      <c r="B7" t="s">
        <v>43</v>
      </c>
      <c r="C7" s="9">
        <f>3.33*2</f>
        <v>6.66</v>
      </c>
      <c r="D7" s="9">
        <f>1.8*2</f>
        <v>3.6</v>
      </c>
      <c r="E7" s="9">
        <f>C7+D7</f>
        <v>10.26</v>
      </c>
    </row>
    <row r="8" spans="2:6" x14ac:dyDescent="0.25">
      <c r="B8" t="s">
        <v>44</v>
      </c>
      <c r="C8" s="9">
        <f>0.09*2</f>
        <v>0.18</v>
      </c>
      <c r="D8" s="9">
        <f>0.07*2</f>
        <v>0.14000000000000001</v>
      </c>
      <c r="E8" s="9">
        <f>C8+D8</f>
        <v>0.32</v>
      </c>
    </row>
    <row r="9" spans="2:6" x14ac:dyDescent="0.25">
      <c r="B9" t="s">
        <v>45</v>
      </c>
      <c r="C9" s="9">
        <f>0.57*2</f>
        <v>1.1399999999999999</v>
      </c>
      <c r="D9" s="9">
        <f>0.27*2</f>
        <v>0.54</v>
      </c>
      <c r="E9" s="9">
        <f>C9+D9</f>
        <v>1.68</v>
      </c>
    </row>
    <row r="10" spans="2:6" x14ac:dyDescent="0.25">
      <c r="B10" t="s">
        <v>40</v>
      </c>
    </row>
    <row r="11" spans="2:6" x14ac:dyDescent="0.25">
      <c r="B11" t="s">
        <v>43</v>
      </c>
      <c r="C11" s="9">
        <f>6.66*1.2238</f>
        <v>8.1505080000000003</v>
      </c>
      <c r="D11" s="9">
        <f>3.6*1.2238</f>
        <v>4.4056800000000003</v>
      </c>
      <c r="E11" s="9">
        <f>SUM(C11:D11)</f>
        <v>12.556188000000001</v>
      </c>
    </row>
    <row r="12" spans="2:6" x14ac:dyDescent="0.25">
      <c r="B12" t="s">
        <v>44</v>
      </c>
      <c r="C12" s="9">
        <f>0.18*1.2238</f>
        <v>0.22028399999999998</v>
      </c>
      <c r="D12" s="9">
        <f>0.14*1.2238</f>
        <v>0.17133200000000001</v>
      </c>
      <c r="E12" s="9">
        <f>SUM(C12:D12)</f>
        <v>0.39161599999999996</v>
      </c>
    </row>
    <row r="13" spans="2:6" x14ac:dyDescent="0.25">
      <c r="B13" t="s">
        <v>45</v>
      </c>
      <c r="C13" s="9">
        <f>1.14*1.2238</f>
        <v>1.3951319999999998</v>
      </c>
      <c r="D13" s="9">
        <f>0.54*1.2238</f>
        <v>0.66085199999999999</v>
      </c>
      <c r="E13" s="9">
        <f>SUM(C13:D13)</f>
        <v>2.0559839999999996</v>
      </c>
    </row>
    <row r="15" spans="2:6" x14ac:dyDescent="0.25">
      <c r="B15" t="s">
        <v>41</v>
      </c>
    </row>
    <row r="16" spans="2:6" x14ac:dyDescent="0.25">
      <c r="B16" t="s">
        <v>43</v>
      </c>
      <c r="C16" s="9">
        <v>8.1505080000000003</v>
      </c>
      <c r="D16" s="9">
        <v>4.4056800000000003</v>
      </c>
      <c r="E16" s="9">
        <f t="shared" ref="E16:E21" si="0">SUM(C16:D16)</f>
        <v>12.556188000000001</v>
      </c>
    </row>
    <row r="17" spans="2:6" x14ac:dyDescent="0.25">
      <c r="B17" t="s">
        <v>46</v>
      </c>
      <c r="C17" s="9">
        <f>C16/(1+0.05)^(-5)</f>
        <v>10.402343085408752</v>
      </c>
      <c r="D17" s="9">
        <f>D16/(1+0.05)^(-5)</f>
        <v>5.6228881542750004</v>
      </c>
      <c r="E17" s="9">
        <f t="shared" si="0"/>
        <v>16.025231239683752</v>
      </c>
    </row>
    <row r="18" spans="2:6" x14ac:dyDescent="0.25">
      <c r="B18" t="s">
        <v>44</v>
      </c>
      <c r="C18" s="9">
        <v>0.22028399999999998</v>
      </c>
      <c r="D18" s="9">
        <v>0.17133200000000001</v>
      </c>
      <c r="E18" s="9">
        <f t="shared" si="0"/>
        <v>0.39161599999999996</v>
      </c>
    </row>
    <row r="19" spans="2:6" x14ac:dyDescent="0.25">
      <c r="B19" t="s">
        <v>46</v>
      </c>
      <c r="C19" s="9">
        <f>C18/(1+0.05)^(-5)</f>
        <v>0.28114440771374999</v>
      </c>
      <c r="D19" s="9">
        <f>D18/(1+0.05)^(-5)</f>
        <v>0.21866787266625004</v>
      </c>
      <c r="E19" s="9">
        <f t="shared" si="0"/>
        <v>0.49981228038000003</v>
      </c>
    </row>
    <row r="20" spans="2:6" x14ac:dyDescent="0.25">
      <c r="B20" t="s">
        <v>45</v>
      </c>
      <c r="C20" s="9">
        <v>1.3951319999999998</v>
      </c>
      <c r="D20" s="9">
        <v>0.66085199999999999</v>
      </c>
      <c r="E20" s="9">
        <f t="shared" si="0"/>
        <v>2.0559839999999996</v>
      </c>
    </row>
    <row r="21" spans="2:6" x14ac:dyDescent="0.25">
      <c r="B21" t="s">
        <v>46</v>
      </c>
      <c r="C21" s="9">
        <f>C20/(1+0.05)^(-5)</f>
        <v>1.78058124885375</v>
      </c>
      <c r="D21" s="9">
        <f>D20/(1+0.05)^(-5)</f>
        <v>0.84343322314125002</v>
      </c>
      <c r="E21" s="9">
        <f t="shared" si="0"/>
        <v>2.6240144719950003</v>
      </c>
    </row>
    <row r="22" spans="2:6" x14ac:dyDescent="0.25">
      <c r="B22" t="s">
        <v>47</v>
      </c>
    </row>
    <row r="23" spans="2:6" x14ac:dyDescent="0.25">
      <c r="B23" t="s">
        <v>43</v>
      </c>
      <c r="C23" s="9">
        <f>C17+C5</f>
        <v>24.053465993287503</v>
      </c>
      <c r="D23" s="9">
        <f>D17+D5</f>
        <v>35.268004034313755</v>
      </c>
      <c r="E23" s="9">
        <f>E17+E5</f>
        <v>59.321470027601265</v>
      </c>
    </row>
    <row r="24" spans="2:6" x14ac:dyDescent="0.25">
      <c r="B24" t="s">
        <v>44</v>
      </c>
      <c r="C24" s="9">
        <f>C5+C19</f>
        <v>13.932267315592501</v>
      </c>
      <c r="D24" s="9">
        <f>D5+D19</f>
        <v>29.863783752705004</v>
      </c>
      <c r="E24" s="9">
        <f>E5+E19</f>
        <v>43.796051068297508</v>
      </c>
    </row>
    <row r="25" spans="2:6" x14ac:dyDescent="0.25">
      <c r="B25" t="s">
        <v>45</v>
      </c>
      <c r="C25" s="9">
        <f>C5+C9</f>
        <v>14.791122907878751</v>
      </c>
      <c r="D25" s="9">
        <f>D5+D9</f>
        <v>30.185115880038754</v>
      </c>
      <c r="E25" s="9">
        <f>E5+E9</f>
        <v>44.976238787917509</v>
      </c>
    </row>
    <row r="26" spans="2:6" x14ac:dyDescent="0.25">
      <c r="C26" s="9">
        <f>SUM(C23:C25)</f>
        <v>52.776856216758752</v>
      </c>
      <c r="D26" s="9">
        <f>SUM(D23:D25)</f>
        <v>95.316903667057517</v>
      </c>
      <c r="E26" s="9">
        <f>SUM(E23:E25)</f>
        <v>148.09375988381629</v>
      </c>
    </row>
    <row r="27" spans="2:6" x14ac:dyDescent="0.25">
      <c r="B27" t="s">
        <v>48</v>
      </c>
      <c r="C27">
        <v>280</v>
      </c>
      <c r="D27">
        <v>280</v>
      </c>
      <c r="E27">
        <v>280</v>
      </c>
    </row>
    <row r="28" spans="2:6" x14ac:dyDescent="0.25">
      <c r="C28" s="9">
        <f>SUM(C26:C27)</f>
        <v>332.77685621675874</v>
      </c>
      <c r="D28" s="9">
        <f>SUM(D26:D27)</f>
        <v>375.31690366705755</v>
      </c>
      <c r="E28" s="9">
        <f>SUM(E26:E27)</f>
        <v>428.09375988381629</v>
      </c>
    </row>
    <row r="30" spans="2:6" x14ac:dyDescent="0.25">
      <c r="C30" s="9"/>
      <c r="D30" s="9"/>
      <c r="E30" s="9"/>
      <c r="F30" s="9"/>
    </row>
    <row r="35" spans="3:11" x14ac:dyDescent="0.25">
      <c r="C35" s="18"/>
    </row>
    <row r="36" spans="3:11" x14ac:dyDescent="0.25">
      <c r="C36" s="10"/>
      <c r="H36" s="9"/>
      <c r="I36" s="9"/>
      <c r="J36" s="9"/>
      <c r="K36" s="9"/>
    </row>
    <row r="37" spans="3:11" x14ac:dyDescent="0.25">
      <c r="K37" s="9"/>
    </row>
    <row r="38" spans="3:11" x14ac:dyDescent="0.25">
      <c r="H38" s="9"/>
      <c r="I38" s="9"/>
      <c r="J38" s="9"/>
      <c r="K38" s="9"/>
    </row>
    <row r="39" spans="3:11" x14ac:dyDescent="0.25">
      <c r="C39" s="19"/>
      <c r="K39" s="9"/>
    </row>
    <row r="40" spans="3:11" x14ac:dyDescent="0.25">
      <c r="C40" s="9"/>
      <c r="H40" s="9"/>
      <c r="I40" s="9"/>
      <c r="J40" s="9"/>
      <c r="K40" s="9"/>
    </row>
    <row r="45" spans="3:11" x14ac:dyDescent="0.25">
      <c r="C45" s="9"/>
    </row>
    <row r="53" spans="6:7" x14ac:dyDescent="0.25">
      <c r="F53" s="9"/>
      <c r="G53" s="9"/>
    </row>
    <row r="54" spans="6:7" x14ac:dyDescent="0.25">
      <c r="F54" s="9"/>
      <c r="G54" s="9"/>
    </row>
    <row r="55" spans="6:7" x14ac:dyDescent="0.25">
      <c r="F55" s="9"/>
      <c r="G55" s="9"/>
    </row>
    <row r="56" spans="6:7" x14ac:dyDescent="0.25">
      <c r="G56" s="9"/>
    </row>
    <row r="61" spans="6:7" x14ac:dyDescent="0.25">
      <c r="G61" s="9"/>
    </row>
    <row r="62" spans="6:7" x14ac:dyDescent="0.25">
      <c r="G6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rect medical cost</vt:lpstr>
      <vt:lpstr>Productivity loss</vt:lpstr>
      <vt:lpstr>Vaccine delivery cost</vt:lpstr>
    </vt:vector>
  </TitlesOfParts>
  <Company>University of Southern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Rashidul Alam Mahumud</dc:creator>
  <cp:lastModifiedBy>Rashed Mahumud</cp:lastModifiedBy>
  <dcterms:created xsi:type="dcterms:W3CDTF">2019-02-20T06:58:08Z</dcterms:created>
  <dcterms:modified xsi:type="dcterms:W3CDTF">2019-09-29T05:14:10Z</dcterms:modified>
</cp:coreProperties>
</file>